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filterPrivacy="1"/>
  <xr:revisionPtr revIDLastSave="0" documentId="13_ncr:1_{3D272B76-D042-497A-861E-1F2042DA5490}" xr6:coauthVersionLast="47" xr6:coauthVersionMax="47" xr10:uidLastSave="{00000000-0000-0000-0000-000000000000}"/>
  <bookViews>
    <workbookView xWindow="-108" yWindow="-108" windowWidth="23256" windowHeight="12456" xr2:uid="{14958806-3101-1C4F-8CC8-43FC8ECEB522}"/>
  </bookViews>
  <sheets>
    <sheet name="Supplementary Data 1" sheetId="2" r:id="rId1"/>
    <sheet name="Supplementary Data 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7" i="1"/>
  <c r="Q8" i="1"/>
  <c r="Q9" i="1"/>
  <c r="Q10" i="1"/>
  <c r="Q11" i="1"/>
  <c r="Q12" i="1"/>
  <c r="Q13" i="1"/>
  <c r="Q14" i="1"/>
  <c r="Q15" i="1"/>
  <c r="Q16" i="1"/>
  <c r="Q18" i="1"/>
  <c r="Q19" i="1"/>
  <c r="Q20" i="1"/>
  <c r="Q21" i="1"/>
</calcChain>
</file>

<file path=xl/sharedStrings.xml><?xml version="1.0" encoding="utf-8"?>
<sst xmlns="http://schemas.openxmlformats.org/spreadsheetml/2006/main" count="371" uniqueCount="87">
  <si>
    <t>Demographics</t>
  </si>
  <si>
    <t>Myokine measures</t>
  </si>
  <si>
    <t>AD-related biomarkers (pg/mL)</t>
  </si>
  <si>
    <t>ELDERLY</t>
  </si>
  <si>
    <t>Sex</t>
  </si>
  <si>
    <t>Age (years)</t>
  </si>
  <si>
    <t>Education (years)</t>
  </si>
  <si>
    <t>MoCA</t>
  </si>
  <si>
    <t>BMI</t>
  </si>
  <si>
    <t>Weight (kg)</t>
  </si>
  <si>
    <t>EV FNDC5/Irisin (ng/mL)</t>
  </si>
  <si>
    <t>particles/mL</t>
  </si>
  <si>
    <t>Serum BDNF</t>
  </si>
  <si>
    <t>Serum Cathepsin B (ng/mL)</t>
  </si>
  <si>
    <t>EV Cathepsin B (ng/mL)</t>
  </si>
  <si>
    <t>Ab40</t>
  </si>
  <si>
    <t>Ab42</t>
  </si>
  <si>
    <t>Ab42/Ab40</t>
  </si>
  <si>
    <t>GFAP</t>
  </si>
  <si>
    <t>NfL</t>
  </si>
  <si>
    <t>t-tau</t>
  </si>
  <si>
    <t>p-tau181</t>
  </si>
  <si>
    <t>E1</t>
  </si>
  <si>
    <t>M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YOUNG</t>
  </si>
  <si>
    <t>Serum BDNF (ng/mL)</t>
  </si>
  <si>
    <t>total tau</t>
  </si>
  <si>
    <t>Y1</t>
  </si>
  <si>
    <t>N/A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 xml:space="preserve"> 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Supplementary Data 1: Spearman correlation of MoCA scores and serum AD-related biomarkers in the older cohort.</t>
  </si>
  <si>
    <t>MoCA vs.</t>
  </si>
  <si>
    <t>Spearman r</t>
  </si>
  <si>
    <t>Adjusted P-value*</t>
  </si>
  <si>
    <r>
      <t>A</t>
    </r>
    <r>
      <rPr>
        <sz val="8"/>
        <color rgb="FF212121"/>
        <rFont val="Calibri"/>
        <family val="2"/>
      </rPr>
      <t>β</t>
    </r>
    <r>
      <rPr>
        <sz val="8"/>
        <color rgb="FF212121"/>
        <rFont val="Gill Sans MT"/>
        <family val="2"/>
      </rPr>
      <t>40</t>
    </r>
  </si>
  <si>
    <r>
      <t>A</t>
    </r>
    <r>
      <rPr>
        <sz val="8"/>
        <color rgb="FF212121"/>
        <rFont val="Calibri"/>
        <family val="2"/>
      </rPr>
      <t>β</t>
    </r>
    <r>
      <rPr>
        <sz val="8"/>
        <color rgb="FF212121"/>
        <rFont val="Gill Sans MT"/>
        <family val="2"/>
      </rPr>
      <t>42</t>
    </r>
  </si>
  <si>
    <r>
      <t>A</t>
    </r>
    <r>
      <rPr>
        <sz val="8"/>
        <color rgb="FF212121"/>
        <rFont val="Calibri"/>
        <family val="2"/>
      </rPr>
      <t>β</t>
    </r>
    <r>
      <rPr>
        <sz val="8"/>
        <color rgb="FF212121"/>
        <rFont val="Gill Sans MT"/>
        <family val="2"/>
      </rPr>
      <t>42/A</t>
    </r>
    <r>
      <rPr>
        <sz val="8"/>
        <color rgb="FF212121"/>
        <rFont val="Calibri"/>
        <family val="2"/>
      </rPr>
      <t>β</t>
    </r>
    <r>
      <rPr>
        <sz val="8"/>
        <color rgb="FF212121"/>
        <rFont val="Gill Sans MT"/>
        <family val="2"/>
      </rPr>
      <t>40</t>
    </r>
  </si>
  <si>
    <r>
      <t>P-values adjusted for multiple comparisons using the Holm-Šídák method (</t>
    </r>
    <r>
      <rPr>
        <i/>
        <sz val="8"/>
        <color theme="1"/>
        <rFont val="Gill Sans MT"/>
        <family val="2"/>
      </rPr>
      <t>alpha</t>
    </r>
    <r>
      <rPr>
        <sz val="8"/>
        <color theme="1"/>
        <rFont val="Gill Sans MT"/>
        <family val="2"/>
      </rPr>
      <t xml:space="preserve"> =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E+00"/>
    <numFmt numFmtId="166" formatCode="0.000"/>
    <numFmt numFmtId="167" formatCode="0.00000"/>
    <numFmt numFmtId="168" formatCode="0.0"/>
    <numFmt numFmtId="169" formatCode="0.00000E+0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8"/>
      <name val="Aptos Narrow"/>
      <family val="2"/>
      <scheme val="minor"/>
    </font>
    <font>
      <b/>
      <sz val="8"/>
      <color rgb="FF212121"/>
      <name val="Gill Sans MT"/>
      <family val="2"/>
    </font>
    <font>
      <sz val="8"/>
      <color theme="1"/>
      <name val="Gill Sans MT"/>
      <family val="2"/>
    </font>
    <font>
      <sz val="8"/>
      <color rgb="FF212121"/>
      <name val="Gill Sans MT"/>
      <family val="2"/>
    </font>
    <font>
      <sz val="8"/>
      <color rgb="FF212121"/>
      <name val="Calibri"/>
      <family val="2"/>
    </font>
    <font>
      <i/>
      <sz val="8"/>
      <color theme="1"/>
      <name val="Gill Sans MT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11" fontId="2" fillId="0" borderId="5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 wrapText="1"/>
    </xf>
    <xf numFmtId="2" fontId="2" fillId="0" borderId="3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68" fontId="2" fillId="0" borderId="1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168" fontId="2" fillId="0" borderId="3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6" fillId="0" borderId="0" xfId="0" applyFont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6" fillId="0" borderId="13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6" fillId="0" borderId="15" xfId="0" applyFont="1" applyBorder="1" applyAlignment="1">
      <alignment vertical="center" wrapText="1"/>
    </xf>
    <xf numFmtId="0" fontId="6" fillId="0" borderId="16" xfId="0" applyFont="1" applyBorder="1" applyAlignment="1">
      <alignment vertical="center" wrapText="1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B63C-0E1D-4314-8FA4-5F007B5A8BB6}">
  <dimension ref="A1:C12"/>
  <sheetViews>
    <sheetView tabSelected="1" workbookViewId="0"/>
  </sheetViews>
  <sheetFormatPr defaultRowHeight="15.6" x14ac:dyDescent="0.3"/>
  <cols>
    <col min="1" max="1" width="8.796875" customWidth="1"/>
  </cols>
  <sheetData>
    <row r="1" spans="1:3" x14ac:dyDescent="0.3">
      <c r="A1" t="s">
        <v>79</v>
      </c>
    </row>
    <row r="3" spans="1:3" ht="24.6" thickBot="1" x14ac:dyDescent="0.35">
      <c r="A3" s="41" t="s">
        <v>80</v>
      </c>
      <c r="B3" s="42" t="s">
        <v>81</v>
      </c>
      <c r="C3" s="43" t="s">
        <v>82</v>
      </c>
    </row>
    <row r="4" spans="1:3" x14ac:dyDescent="0.3">
      <c r="A4" s="44" t="s">
        <v>83</v>
      </c>
      <c r="B4" s="40">
        <v>0.46429999999999999</v>
      </c>
      <c r="C4" s="45">
        <v>0.4073</v>
      </c>
    </row>
    <row r="5" spans="1:3" x14ac:dyDescent="0.3">
      <c r="A5" s="44" t="s">
        <v>84</v>
      </c>
      <c r="B5" s="40">
        <v>0.36909999999999998</v>
      </c>
      <c r="C5" s="45">
        <v>0.64900000000000002</v>
      </c>
    </row>
    <row r="6" spans="1:3" x14ac:dyDescent="0.3">
      <c r="A6" s="44" t="s">
        <v>20</v>
      </c>
      <c r="B6" s="40">
        <v>-5.0599999999999999E-2</v>
      </c>
      <c r="C6" s="45">
        <v>0.97950000000000004</v>
      </c>
    </row>
    <row r="7" spans="1:3" x14ac:dyDescent="0.3">
      <c r="A7" s="44" t="s">
        <v>21</v>
      </c>
      <c r="B7" s="40">
        <v>-4.156E-2</v>
      </c>
      <c r="C7" s="45">
        <v>0.97950000000000004</v>
      </c>
    </row>
    <row r="8" spans="1:3" x14ac:dyDescent="0.3">
      <c r="A8" s="44" t="s">
        <v>18</v>
      </c>
      <c r="B8" s="40">
        <v>-0.23230000000000001</v>
      </c>
      <c r="C8" s="45">
        <v>0.83930000000000005</v>
      </c>
    </row>
    <row r="9" spans="1:3" x14ac:dyDescent="0.3">
      <c r="A9" s="44" t="s">
        <v>19</v>
      </c>
      <c r="B9" s="40">
        <v>-0.32550000000000001</v>
      </c>
      <c r="C9" s="45">
        <v>0.67500000000000004</v>
      </c>
    </row>
    <row r="10" spans="1:3" x14ac:dyDescent="0.3">
      <c r="A10" s="46" t="s">
        <v>85</v>
      </c>
      <c r="B10" s="47">
        <v>-9.5240000000000005E-2</v>
      </c>
      <c r="C10" s="48">
        <v>0.97950000000000004</v>
      </c>
    </row>
    <row r="12" spans="1:3" x14ac:dyDescent="0.3">
      <c r="A12" s="49" t="s">
        <v>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9DFD0-91F2-3C47-A46E-BBCBE1BC778C}">
  <dimension ref="A1:V60"/>
  <sheetViews>
    <sheetView zoomScale="125" zoomScaleNormal="57" workbookViewId="0">
      <pane xSplit="1" topLeftCell="B1" activePane="topRight" state="frozen"/>
      <selection pane="topRight"/>
    </sheetView>
  </sheetViews>
  <sheetFormatPr defaultColWidth="10.8984375" defaultRowHeight="15.6" x14ac:dyDescent="0.3"/>
  <cols>
    <col min="1" max="8" width="10.8984375" style="2"/>
    <col min="9" max="9" width="14.5" style="2" customWidth="1"/>
    <col min="10" max="10" width="14.09765625" style="2" customWidth="1"/>
    <col min="11" max="11" width="13.5" style="2" customWidth="1"/>
    <col min="12" max="12" width="14.3984375" style="1" customWidth="1"/>
    <col min="13" max="13" width="14.09765625" style="1" customWidth="1"/>
    <col min="14" max="14" width="10.8984375" style="2"/>
    <col min="15" max="15" width="17" style="2" bestFit="1" customWidth="1"/>
    <col min="16" max="16" width="15.3984375" style="2" bestFit="1" customWidth="1"/>
    <col min="17" max="17" width="15.3984375" style="2" customWidth="1"/>
    <col min="18" max="18" width="16.3984375" style="2" bestFit="1" customWidth="1"/>
    <col min="19" max="19" width="15.3984375" style="2" bestFit="1" customWidth="1"/>
    <col min="20" max="20" width="15.3984375" style="2" customWidth="1"/>
    <col min="21" max="16384" width="10.8984375" style="2"/>
  </cols>
  <sheetData>
    <row r="1" spans="1:21" ht="32.1" customHeight="1" x14ac:dyDescent="0.3">
      <c r="B1" s="38" t="s">
        <v>0</v>
      </c>
      <c r="C1" s="38"/>
      <c r="D1" s="38"/>
      <c r="E1" s="38"/>
      <c r="F1" s="38"/>
      <c r="G1" s="38"/>
      <c r="I1" s="38" t="s">
        <v>1</v>
      </c>
      <c r="J1" s="38"/>
      <c r="K1" s="38"/>
      <c r="L1" s="38"/>
      <c r="M1" s="38"/>
      <c r="O1" s="39" t="s">
        <v>2</v>
      </c>
      <c r="P1" s="39"/>
      <c r="Q1" s="39"/>
      <c r="R1" s="39"/>
      <c r="S1" s="39"/>
      <c r="T1" s="39"/>
      <c r="U1" s="39"/>
    </row>
    <row r="2" spans="1:21" ht="51" customHeight="1" x14ac:dyDescent="0.3">
      <c r="A2" s="35" t="s">
        <v>3</v>
      </c>
      <c r="B2" s="21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22"/>
      <c r="I2" s="7" t="s">
        <v>10</v>
      </c>
      <c r="J2" s="23" t="s">
        <v>11</v>
      </c>
      <c r="K2" s="10" t="s">
        <v>12</v>
      </c>
      <c r="L2" s="7" t="s">
        <v>13</v>
      </c>
      <c r="M2" s="7" t="s">
        <v>14</v>
      </c>
      <c r="N2" s="24"/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</row>
    <row r="3" spans="1:21" x14ac:dyDescent="0.3">
      <c r="A3" s="33" t="s">
        <v>22</v>
      </c>
      <c r="B3" s="5" t="s">
        <v>23</v>
      </c>
      <c r="C3" s="4">
        <v>70</v>
      </c>
      <c r="D3" s="4">
        <v>25</v>
      </c>
      <c r="E3" s="4">
        <v>25</v>
      </c>
      <c r="F3" s="4">
        <v>26.5</v>
      </c>
      <c r="G3" s="8">
        <v>78.010999999999996</v>
      </c>
      <c r="I3" s="17">
        <v>3.0274112000000004</v>
      </c>
      <c r="J3" s="11">
        <v>30800000000</v>
      </c>
      <c r="K3" s="18">
        <v>9.9120000000000008</v>
      </c>
      <c r="L3" s="27">
        <v>109.403465</v>
      </c>
      <c r="M3" s="18">
        <v>1.2579248000000001</v>
      </c>
      <c r="O3" s="8"/>
      <c r="P3" s="14"/>
      <c r="Q3" s="14"/>
      <c r="R3" s="25">
        <v>158.343102056731</v>
      </c>
      <c r="S3" s="8">
        <v>13.369718826829949</v>
      </c>
      <c r="T3" s="14"/>
      <c r="U3" s="14">
        <v>0.52803187958557996</v>
      </c>
    </row>
    <row r="4" spans="1:21" x14ac:dyDescent="0.3">
      <c r="A4" s="34" t="s">
        <v>24</v>
      </c>
      <c r="B4" s="5" t="s">
        <v>23</v>
      </c>
      <c r="C4" s="4">
        <v>72</v>
      </c>
      <c r="D4" s="4">
        <v>17</v>
      </c>
      <c r="E4" s="4">
        <v>25</v>
      </c>
      <c r="F4" s="4">
        <v>27.8</v>
      </c>
      <c r="G4" s="8">
        <v>88.54</v>
      </c>
      <c r="I4" s="17">
        <v>4.3382447999999991</v>
      </c>
      <c r="J4" s="9">
        <v>60000000000</v>
      </c>
      <c r="K4" s="8">
        <v>10.54</v>
      </c>
      <c r="L4" s="20">
        <v>86.601922000000002</v>
      </c>
      <c r="M4" s="18"/>
      <c r="O4" s="8">
        <v>278.33785515937302</v>
      </c>
      <c r="P4" s="8">
        <v>10.5822647329618</v>
      </c>
      <c r="Q4" s="16">
        <f>P4/O4</f>
        <v>3.8019495145216659E-2</v>
      </c>
      <c r="R4" s="25">
        <v>142.06191123500349</v>
      </c>
      <c r="S4" s="8">
        <v>10.8111196314035</v>
      </c>
      <c r="T4" s="14">
        <v>0.53936281278711895</v>
      </c>
      <c r="U4" s="14">
        <v>0.69503969911916796</v>
      </c>
    </row>
    <row r="5" spans="1:21" x14ac:dyDescent="0.3">
      <c r="A5" s="33" t="s">
        <v>25</v>
      </c>
      <c r="B5" s="5" t="s">
        <v>23</v>
      </c>
      <c r="C5" s="4">
        <v>77</v>
      </c>
      <c r="D5" s="4">
        <v>17</v>
      </c>
      <c r="E5" s="4">
        <v>27</v>
      </c>
      <c r="F5" s="4">
        <v>29.3</v>
      </c>
      <c r="G5" s="8">
        <v>89.738</v>
      </c>
      <c r="I5" s="17">
        <v>3.2275456</v>
      </c>
      <c r="J5" s="9">
        <v>46700000000</v>
      </c>
      <c r="K5" s="8">
        <v>11.98</v>
      </c>
      <c r="L5" s="20">
        <v>70.192569000000006</v>
      </c>
      <c r="M5" s="18">
        <v>1.3491776</v>
      </c>
      <c r="O5" s="8">
        <v>290.78120969910754</v>
      </c>
      <c r="P5" s="8">
        <v>12.375838195702149</v>
      </c>
      <c r="Q5" s="16">
        <f t="shared" ref="Q5:Q21" si="0">P5/O5</f>
        <v>4.2560653105846592E-2</v>
      </c>
      <c r="R5" s="25">
        <v>239.23366372974399</v>
      </c>
      <c r="S5" s="8">
        <v>20.92496564470715</v>
      </c>
      <c r="T5" s="18">
        <v>1.35553233405152</v>
      </c>
      <c r="U5" s="14"/>
    </row>
    <row r="6" spans="1:21" x14ac:dyDescent="0.3">
      <c r="A6" s="34" t="s">
        <v>26</v>
      </c>
      <c r="B6" s="5" t="s">
        <v>23</v>
      </c>
      <c r="C6" s="4">
        <v>66</v>
      </c>
      <c r="D6" s="4">
        <v>14</v>
      </c>
      <c r="E6" s="4">
        <v>23</v>
      </c>
      <c r="F6" s="4">
        <v>26.2</v>
      </c>
      <c r="G6" s="8">
        <v>90.605999999999995</v>
      </c>
      <c r="I6" s="17">
        <v>4.3108864000000002</v>
      </c>
      <c r="J6" s="9">
        <v>123000000000</v>
      </c>
      <c r="K6" s="18">
        <v>4.9189999999999996</v>
      </c>
      <c r="L6" s="8"/>
      <c r="M6" s="18">
        <v>1.3233840000000001</v>
      </c>
      <c r="O6" s="8"/>
      <c r="P6" s="8"/>
      <c r="Q6" s="16"/>
      <c r="R6" s="8"/>
      <c r="S6" s="8"/>
      <c r="T6" s="14"/>
      <c r="U6" s="14"/>
    </row>
    <row r="7" spans="1:21" x14ac:dyDescent="0.3">
      <c r="A7" s="33" t="s">
        <v>27</v>
      </c>
      <c r="B7" s="5" t="s">
        <v>23</v>
      </c>
      <c r="C7" s="4">
        <v>67</v>
      </c>
      <c r="D7" s="4">
        <v>21</v>
      </c>
      <c r="E7" s="4">
        <v>28</v>
      </c>
      <c r="F7" s="4">
        <v>26.7</v>
      </c>
      <c r="G7" s="8">
        <v>84.637</v>
      </c>
      <c r="I7" s="17">
        <v>5.2089184000000008</v>
      </c>
      <c r="J7" s="9">
        <v>29700000000</v>
      </c>
      <c r="K7" s="18">
        <v>6.95</v>
      </c>
      <c r="L7" s="27">
        <v>127.742442</v>
      </c>
      <c r="M7" s="18">
        <v>1.8974464</v>
      </c>
      <c r="O7" s="8">
        <v>312.14809566851198</v>
      </c>
      <c r="P7" s="8">
        <v>12.536498687679501</v>
      </c>
      <c r="Q7" s="16">
        <f t="shared" si="0"/>
        <v>4.0162022006992253E-2</v>
      </c>
      <c r="R7" s="8">
        <v>66.500994852910296</v>
      </c>
      <c r="S7" s="8">
        <v>11.6549371677224</v>
      </c>
      <c r="T7" s="14">
        <v>0.54876782649655098</v>
      </c>
      <c r="U7" s="14">
        <v>0.73669186128577402</v>
      </c>
    </row>
    <row r="8" spans="1:21" x14ac:dyDescent="0.3">
      <c r="A8" s="34" t="s">
        <v>28</v>
      </c>
      <c r="B8" s="5" t="s">
        <v>23</v>
      </c>
      <c r="C8" s="4">
        <v>76</v>
      </c>
      <c r="D8" s="4">
        <v>12</v>
      </c>
      <c r="E8" s="4">
        <v>19</v>
      </c>
      <c r="F8" s="4">
        <v>31.6</v>
      </c>
      <c r="G8" s="8">
        <v>82.006</v>
      </c>
      <c r="I8" s="17">
        <v>4.5090016000000004</v>
      </c>
      <c r="J8" s="9">
        <v>66700000000</v>
      </c>
      <c r="K8" s="18">
        <v>6.5359999999999996</v>
      </c>
      <c r="L8" s="20">
        <v>65.823426999999995</v>
      </c>
      <c r="M8" s="18"/>
      <c r="O8" s="8">
        <v>210.966266450592</v>
      </c>
      <c r="P8" s="18">
        <v>7.3535268779082799</v>
      </c>
      <c r="Q8" s="16">
        <f t="shared" si="0"/>
        <v>3.4856410940137035E-2</v>
      </c>
      <c r="R8" s="25">
        <v>113.21661274784699</v>
      </c>
      <c r="S8" s="8">
        <v>16.329901554125499</v>
      </c>
      <c r="T8" s="14">
        <v>0.75013431898890504</v>
      </c>
      <c r="U8" s="14">
        <v>0.67760238282961105</v>
      </c>
    </row>
    <row r="9" spans="1:21" x14ac:dyDescent="0.3">
      <c r="A9" s="33" t="s">
        <v>29</v>
      </c>
      <c r="B9" s="5" t="s">
        <v>23</v>
      </c>
      <c r="C9" s="4">
        <v>71</v>
      </c>
      <c r="D9" s="4">
        <v>13</v>
      </c>
      <c r="E9" s="4">
        <v>28</v>
      </c>
      <c r="F9" s="4">
        <v>25.1</v>
      </c>
      <c r="G9" s="8">
        <v>74.548000000000002</v>
      </c>
      <c r="I9" s="17">
        <v>5.7512112000000011</v>
      </c>
      <c r="J9" s="9">
        <v>83000000000</v>
      </c>
      <c r="K9" s="18">
        <v>7.8620000000000001</v>
      </c>
      <c r="L9" s="27">
        <v>171.652602</v>
      </c>
      <c r="M9" s="18">
        <v>2.7697392000000001</v>
      </c>
      <c r="O9" s="8">
        <v>287.37337338634097</v>
      </c>
      <c r="P9" s="8">
        <v>10.9390629743936</v>
      </c>
      <c r="Q9" s="16">
        <f t="shared" si="0"/>
        <v>3.8065680356848049E-2</v>
      </c>
      <c r="R9" s="8">
        <v>66.902874792754801</v>
      </c>
      <c r="S9" s="8">
        <v>12.0960286523853</v>
      </c>
      <c r="T9" s="18">
        <v>1.08837445535953</v>
      </c>
      <c r="U9" s="18">
        <v>2.3524591137756601</v>
      </c>
    </row>
    <row r="10" spans="1:21" x14ac:dyDescent="0.3">
      <c r="A10" s="34" t="s">
        <v>30</v>
      </c>
      <c r="B10" s="5" t="s">
        <v>23</v>
      </c>
      <c r="C10" s="4">
        <v>79</v>
      </c>
      <c r="D10" s="4">
        <v>20</v>
      </c>
      <c r="E10" s="4">
        <v>22</v>
      </c>
      <c r="F10" s="4">
        <v>24.9</v>
      </c>
      <c r="G10" s="8">
        <v>74.093999999999994</v>
      </c>
      <c r="I10" s="17">
        <v>5.3270240000000006</v>
      </c>
      <c r="J10" s="9">
        <v>97700000000</v>
      </c>
      <c r="K10" s="8">
        <v>12.67</v>
      </c>
      <c r="L10" s="27">
        <v>140.78928299999998</v>
      </c>
      <c r="M10" s="18">
        <v>1.8564752</v>
      </c>
      <c r="O10" s="8">
        <v>281.63396391064498</v>
      </c>
      <c r="P10" s="8">
        <v>10.534410613386299</v>
      </c>
      <c r="Q10" s="16">
        <f t="shared" si="0"/>
        <v>3.740461720990651E-2</v>
      </c>
      <c r="R10" s="25">
        <v>106.33096593537201</v>
      </c>
      <c r="S10" s="8">
        <v>26.8946936730277</v>
      </c>
      <c r="T10" s="14">
        <v>0.425818739142654</v>
      </c>
      <c r="U10" s="18">
        <v>1.3154706578161</v>
      </c>
    </row>
    <row r="11" spans="1:21" x14ac:dyDescent="0.3">
      <c r="A11" s="33" t="s">
        <v>31</v>
      </c>
      <c r="B11" s="5" t="s">
        <v>23</v>
      </c>
      <c r="C11" s="4">
        <v>65</v>
      </c>
      <c r="D11" s="4">
        <v>20</v>
      </c>
      <c r="E11" s="4">
        <v>27</v>
      </c>
      <c r="F11" s="4">
        <v>27.1</v>
      </c>
      <c r="G11" s="8">
        <v>90.158000000000001</v>
      </c>
      <c r="I11" s="17">
        <v>6.2404864000000009</v>
      </c>
      <c r="J11" s="9">
        <v>233000000000</v>
      </c>
      <c r="K11" s="18">
        <v>5.3410000000000002</v>
      </c>
      <c r="L11" s="20">
        <v>56.209557999999994</v>
      </c>
      <c r="M11" s="18">
        <v>1.5031616000000001</v>
      </c>
      <c r="O11" s="8">
        <v>243.157525712026</v>
      </c>
      <c r="P11" s="18">
        <v>9.3689972503413692</v>
      </c>
      <c r="Q11" s="16">
        <f t="shared" si="0"/>
        <v>3.8530566647717784E-2</v>
      </c>
      <c r="R11" s="8">
        <v>75.470463026351993</v>
      </c>
      <c r="S11" s="8">
        <v>14.0528989132783</v>
      </c>
      <c r="T11" s="14">
        <v>0.93367624416446604</v>
      </c>
      <c r="U11" s="18">
        <v>1.1147089130000001</v>
      </c>
    </row>
    <row r="12" spans="1:21" x14ac:dyDescent="0.3">
      <c r="A12" s="34" t="s">
        <v>32</v>
      </c>
      <c r="B12" s="6" t="s">
        <v>33</v>
      </c>
      <c r="C12" s="4">
        <v>65</v>
      </c>
      <c r="D12" s="4">
        <v>20</v>
      </c>
      <c r="E12" s="4">
        <v>26</v>
      </c>
      <c r="F12" s="4">
        <v>23.9</v>
      </c>
      <c r="G12" s="8">
        <v>59.65</v>
      </c>
      <c r="I12" s="18">
        <v>6.0995936000000004</v>
      </c>
      <c r="J12" s="12">
        <v>28500000000</v>
      </c>
      <c r="K12" s="8">
        <v>16.7</v>
      </c>
      <c r="L12" s="8">
        <v>81.127341999999999</v>
      </c>
      <c r="M12" s="18">
        <v>1.3422928000000001</v>
      </c>
      <c r="O12" s="8">
        <v>178.10404404828</v>
      </c>
      <c r="P12" s="18">
        <v>9.6141453207220007</v>
      </c>
      <c r="Q12" s="16">
        <f t="shared" si="0"/>
        <v>5.3980499837026845E-2</v>
      </c>
      <c r="R12" s="25">
        <v>314.28781222033098</v>
      </c>
      <c r="S12" s="18">
        <v>9.9062284512768493</v>
      </c>
      <c r="T12" s="14">
        <v>0.41671978373635199</v>
      </c>
      <c r="U12" s="14">
        <v>0.40721310214237999</v>
      </c>
    </row>
    <row r="13" spans="1:21" x14ac:dyDescent="0.3">
      <c r="A13" s="33" t="s">
        <v>34</v>
      </c>
      <c r="B13" s="6" t="s">
        <v>33</v>
      </c>
      <c r="C13" s="4">
        <v>65</v>
      </c>
      <c r="D13" s="4">
        <v>14</v>
      </c>
      <c r="E13" s="4">
        <v>26</v>
      </c>
      <c r="F13" s="4">
        <v>24.9</v>
      </c>
      <c r="G13" s="8">
        <v>63.713000000000001</v>
      </c>
      <c r="I13" s="17">
        <v>2.0011584</v>
      </c>
      <c r="J13" s="12">
        <v>20500000000</v>
      </c>
      <c r="K13" s="8">
        <v>16.260000000000002</v>
      </c>
      <c r="L13" s="20">
        <v>48.011521999999999</v>
      </c>
      <c r="M13" s="18">
        <v>1.3031696000000002</v>
      </c>
      <c r="O13" s="8">
        <v>207.04250944081849</v>
      </c>
      <c r="P13" s="18">
        <v>9.3541346316751</v>
      </c>
      <c r="Q13" s="16">
        <f t="shared" si="0"/>
        <v>4.5179778089720783E-2</v>
      </c>
      <c r="R13" s="25">
        <v>147.10577832030401</v>
      </c>
      <c r="S13" s="8">
        <v>12.786135437144399</v>
      </c>
      <c r="T13" s="14">
        <v>0.56707297596872797</v>
      </c>
      <c r="U13" s="14">
        <v>0.46462041794840397</v>
      </c>
    </row>
    <row r="14" spans="1:21" x14ac:dyDescent="0.3">
      <c r="A14" s="34" t="s">
        <v>35</v>
      </c>
      <c r="B14" s="6" t="s">
        <v>33</v>
      </c>
      <c r="C14" s="4">
        <v>79</v>
      </c>
      <c r="D14" s="4">
        <v>23</v>
      </c>
      <c r="E14" s="4">
        <v>24</v>
      </c>
      <c r="F14" s="4">
        <v>25.8</v>
      </c>
      <c r="G14" s="8">
        <v>75.308000000000007</v>
      </c>
      <c r="I14" s="17">
        <v>7.9782416000000005</v>
      </c>
      <c r="J14" s="12">
        <v>96000000000</v>
      </c>
      <c r="K14" s="18">
        <v>5.82</v>
      </c>
      <c r="L14" s="27">
        <v>164.23275899999999</v>
      </c>
      <c r="M14" s="18">
        <v>2.1272704000000004</v>
      </c>
      <c r="O14" s="8">
        <v>667.7425030624255</v>
      </c>
      <c r="P14" s="8">
        <v>12.063708393347099</v>
      </c>
      <c r="Q14" s="16">
        <f t="shared" si="0"/>
        <v>1.8066407841376086E-2</v>
      </c>
      <c r="R14" s="25">
        <v>262.85555836986549</v>
      </c>
      <c r="S14" s="8">
        <v>17.975644529704248</v>
      </c>
      <c r="T14" s="18">
        <v>2.15730220101916</v>
      </c>
      <c r="U14" s="18">
        <v>1.921495558797448</v>
      </c>
    </row>
    <row r="15" spans="1:21" x14ac:dyDescent="0.3">
      <c r="A15" s="33" t="s">
        <v>36</v>
      </c>
      <c r="B15" s="6" t="s">
        <v>33</v>
      </c>
      <c r="C15" s="4">
        <v>67</v>
      </c>
      <c r="D15" s="4">
        <v>17</v>
      </c>
      <c r="E15" s="4">
        <v>25</v>
      </c>
      <c r="F15" s="4">
        <v>20.399999999999999</v>
      </c>
      <c r="G15" s="8">
        <v>59.878999999999998</v>
      </c>
      <c r="I15" s="17">
        <v>4.8798192000000009</v>
      </c>
      <c r="J15" s="12">
        <v>14600000000</v>
      </c>
      <c r="K15" s="18"/>
      <c r="L15" s="27">
        <v>196.987639</v>
      </c>
      <c r="M15" s="18">
        <v>1.6694288000000002</v>
      </c>
      <c r="O15" s="8">
        <v>87.220868919054297</v>
      </c>
      <c r="P15" s="18">
        <v>5.20493754094226</v>
      </c>
      <c r="Q15" s="16">
        <f t="shared" si="0"/>
        <v>5.9675369042387377E-2</v>
      </c>
      <c r="R15" s="25">
        <v>442.68874259443402</v>
      </c>
      <c r="S15" s="8">
        <v>19.346815294955501</v>
      </c>
      <c r="T15" s="14">
        <v>0.93935343158657003</v>
      </c>
      <c r="U15" s="18"/>
    </row>
    <row r="16" spans="1:21" x14ac:dyDescent="0.3">
      <c r="A16" s="34" t="s">
        <v>37</v>
      </c>
      <c r="B16" s="6" t="s">
        <v>33</v>
      </c>
      <c r="C16" s="4">
        <v>72</v>
      </c>
      <c r="D16" s="4">
        <v>15</v>
      </c>
      <c r="E16" s="4">
        <v>27</v>
      </c>
      <c r="F16" s="4">
        <v>27.7</v>
      </c>
      <c r="G16" s="8">
        <v>71.037000000000006</v>
      </c>
      <c r="I16" s="17">
        <v>5.3933456000000009</v>
      </c>
      <c r="J16" s="12">
        <v>165000000000</v>
      </c>
      <c r="K16" s="8">
        <v>11.86</v>
      </c>
      <c r="L16" s="20">
        <v>76.241213000000002</v>
      </c>
      <c r="M16" s="18">
        <v>1.4457056000000001</v>
      </c>
      <c r="O16" s="8">
        <v>341.89061299750301</v>
      </c>
      <c r="P16" s="18">
        <v>9.5913453410677008</v>
      </c>
      <c r="Q16" s="16">
        <f t="shared" si="0"/>
        <v>2.805384230054234E-2</v>
      </c>
      <c r="R16" s="25">
        <v>254.44291379487899</v>
      </c>
      <c r="S16" s="8">
        <v>13.392825750593399</v>
      </c>
      <c r="T16" s="14">
        <v>0.37803931098635002</v>
      </c>
      <c r="U16" s="18">
        <v>1.19851178377961</v>
      </c>
    </row>
    <row r="17" spans="1:21" x14ac:dyDescent="0.3">
      <c r="A17" s="33" t="s">
        <v>38</v>
      </c>
      <c r="B17" s="6" t="s">
        <v>33</v>
      </c>
      <c r="C17" s="4">
        <v>69</v>
      </c>
      <c r="D17" s="4">
        <v>16</v>
      </c>
      <c r="E17" s="4">
        <v>28</v>
      </c>
      <c r="F17" s="4">
        <v>28.9</v>
      </c>
      <c r="G17" s="8">
        <v>79.549000000000007</v>
      </c>
      <c r="I17" s="17"/>
      <c r="J17" s="12">
        <v>49800000000</v>
      </c>
      <c r="K17" s="18">
        <v>9.4589999999999996</v>
      </c>
      <c r="L17" s="8"/>
      <c r="M17" s="18"/>
      <c r="O17" s="8"/>
      <c r="P17" s="18"/>
      <c r="Q17" s="16"/>
      <c r="R17" s="8"/>
      <c r="S17" s="8"/>
      <c r="T17" s="14"/>
      <c r="U17" s="4"/>
    </row>
    <row r="18" spans="1:21" x14ac:dyDescent="0.3">
      <c r="A18" s="34" t="s">
        <v>39</v>
      </c>
      <c r="B18" s="6" t="s">
        <v>33</v>
      </c>
      <c r="C18" s="4">
        <v>67</v>
      </c>
      <c r="D18" s="4">
        <v>18</v>
      </c>
      <c r="E18" s="4">
        <v>25</v>
      </c>
      <c r="F18" s="4">
        <v>27.3</v>
      </c>
      <c r="G18" s="8">
        <v>75.302999999999997</v>
      </c>
      <c r="I18" s="17">
        <v>8.8776543999999991</v>
      </c>
      <c r="J18" s="12">
        <v>92000000000</v>
      </c>
      <c r="K18" s="18">
        <v>5.3310000000000004</v>
      </c>
      <c r="L18" s="20">
        <v>81.151266000000007</v>
      </c>
      <c r="M18" s="18">
        <v>1.7335392000000001</v>
      </c>
      <c r="O18" s="8">
        <v>143.79181040767199</v>
      </c>
      <c r="P18" s="18">
        <v>7.6540046142677696</v>
      </c>
      <c r="Q18" s="16">
        <f t="shared" si="0"/>
        <v>5.3229767346050408E-2</v>
      </c>
      <c r="R18" s="25">
        <v>205.68380733755299</v>
      </c>
      <c r="S18" s="8">
        <v>14.6139835489353</v>
      </c>
      <c r="T18" s="14">
        <v>0.65756083144446498</v>
      </c>
      <c r="U18" s="14">
        <v>0.834883509046497</v>
      </c>
    </row>
    <row r="19" spans="1:21" x14ac:dyDescent="0.3">
      <c r="A19" s="33" t="s">
        <v>40</v>
      </c>
      <c r="B19" s="6" t="s">
        <v>33</v>
      </c>
      <c r="C19" s="4">
        <v>73</v>
      </c>
      <c r="D19" s="4">
        <v>20</v>
      </c>
      <c r="E19" s="4">
        <v>29</v>
      </c>
      <c r="F19" s="4">
        <v>24.6</v>
      </c>
      <c r="G19" s="8">
        <v>66.244</v>
      </c>
      <c r="I19" s="17">
        <v>3.1519808000000005</v>
      </c>
      <c r="J19" s="12">
        <v>397000000000</v>
      </c>
      <c r="K19" s="18">
        <v>4.5609999999999999</v>
      </c>
      <c r="L19" s="20">
        <v>89.672112999999996</v>
      </c>
      <c r="M19" s="18">
        <v>1.2230976</v>
      </c>
      <c r="O19" s="8">
        <v>416.38479604386498</v>
      </c>
      <c r="P19" s="8">
        <v>12.597672405309099</v>
      </c>
      <c r="Q19" s="16">
        <f t="shared" si="0"/>
        <v>3.0254880881822519E-2</v>
      </c>
      <c r="R19" s="25">
        <v>105.294836207174</v>
      </c>
      <c r="S19" s="8">
        <v>15.063847421836</v>
      </c>
      <c r="T19" s="14">
        <v>0.48911475029208001</v>
      </c>
      <c r="U19" s="14">
        <v>0.121707305822443</v>
      </c>
    </row>
    <row r="20" spans="1:21" x14ac:dyDescent="0.3">
      <c r="A20" s="34" t="s">
        <v>41</v>
      </c>
      <c r="B20" s="6" t="s">
        <v>33</v>
      </c>
      <c r="C20" s="4">
        <v>71</v>
      </c>
      <c r="D20" s="4">
        <v>15</v>
      </c>
      <c r="E20" s="4">
        <v>28</v>
      </c>
      <c r="F20" s="4">
        <v>22.7</v>
      </c>
      <c r="G20" s="8">
        <v>57.771999999999998</v>
      </c>
      <c r="I20" s="17">
        <v>3.6969519999999996</v>
      </c>
      <c r="J20" s="12">
        <v>40300000000</v>
      </c>
      <c r="K20" s="18">
        <v>5.69</v>
      </c>
      <c r="L20" s="20">
        <v>79.299666999999999</v>
      </c>
      <c r="M20" s="18">
        <v>1.2308368000000001</v>
      </c>
      <c r="O20" s="8">
        <v>319.59255921436898</v>
      </c>
      <c r="P20" s="18">
        <v>6.0804553411760596</v>
      </c>
      <c r="Q20" s="16">
        <f t="shared" si="0"/>
        <v>1.9025647393428678E-2</v>
      </c>
      <c r="R20" s="25">
        <v>292.18092421360899</v>
      </c>
      <c r="S20" s="8">
        <v>14.4885465345803</v>
      </c>
      <c r="T20" s="14">
        <v>0.79189856473704701</v>
      </c>
      <c r="U20" s="18">
        <v>1.0893123744761299</v>
      </c>
    </row>
    <row r="21" spans="1:21" x14ac:dyDescent="0.3">
      <c r="A21" s="33" t="s">
        <v>42</v>
      </c>
      <c r="B21" s="6" t="s">
        <v>33</v>
      </c>
      <c r="C21" s="4">
        <v>72</v>
      </c>
      <c r="D21" s="4">
        <v>16</v>
      </c>
      <c r="E21" s="4">
        <v>26</v>
      </c>
      <c r="F21" s="4">
        <v>24.9</v>
      </c>
      <c r="G21" s="8">
        <v>61.531999999999996</v>
      </c>
      <c r="I21" s="17">
        <v>6.2463920000000002</v>
      </c>
      <c r="J21" s="12">
        <v>42000000000</v>
      </c>
      <c r="K21" s="18">
        <v>3.964</v>
      </c>
      <c r="L21" s="20">
        <v>90.023465999999999</v>
      </c>
      <c r="M21" s="18">
        <v>1.6218864000000002</v>
      </c>
      <c r="O21" s="8">
        <v>242.75398011804401</v>
      </c>
      <c r="P21" s="18">
        <v>7.5650731635550601</v>
      </c>
      <c r="Q21" s="16">
        <f t="shared" si="0"/>
        <v>3.1163539151351467E-2</v>
      </c>
      <c r="R21" s="25">
        <v>213.04024613958501</v>
      </c>
      <c r="S21" s="8">
        <v>25.176403505221</v>
      </c>
      <c r="T21" s="18">
        <v>1.34970350532989</v>
      </c>
      <c r="U21" s="18">
        <v>2.1446876875766478</v>
      </c>
    </row>
    <row r="22" spans="1:21" x14ac:dyDescent="0.3">
      <c r="I22" s="15"/>
      <c r="K22" s="15"/>
      <c r="L22" s="15"/>
      <c r="M22" s="15"/>
    </row>
    <row r="23" spans="1:21" ht="53.1" customHeight="1" x14ac:dyDescent="0.3">
      <c r="A23" s="35" t="s">
        <v>43</v>
      </c>
      <c r="B23" s="7" t="s">
        <v>4</v>
      </c>
      <c r="C23" s="7" t="s">
        <v>5</v>
      </c>
      <c r="D23" s="7" t="s">
        <v>6</v>
      </c>
      <c r="E23" s="7" t="s">
        <v>7</v>
      </c>
      <c r="F23" s="7" t="s">
        <v>8</v>
      </c>
      <c r="G23" s="7" t="s">
        <v>9</v>
      </c>
      <c r="H23" s="26"/>
      <c r="I23" s="19" t="s">
        <v>10</v>
      </c>
      <c r="J23" s="7" t="s">
        <v>11</v>
      </c>
      <c r="K23" s="19" t="s">
        <v>44</v>
      </c>
      <c r="L23" s="19" t="s">
        <v>13</v>
      </c>
      <c r="M23" s="19" t="s">
        <v>14</v>
      </c>
      <c r="N23" s="22"/>
      <c r="O23" s="3" t="s">
        <v>15</v>
      </c>
      <c r="P23" s="3" t="s">
        <v>16</v>
      </c>
      <c r="Q23" s="3" t="s">
        <v>17</v>
      </c>
      <c r="R23" s="3" t="s">
        <v>18</v>
      </c>
      <c r="S23" s="3" t="s">
        <v>19</v>
      </c>
      <c r="T23" s="3" t="s">
        <v>45</v>
      </c>
      <c r="U23" s="3" t="s">
        <v>21</v>
      </c>
    </row>
    <row r="24" spans="1:21" x14ac:dyDescent="0.3">
      <c r="A24" s="34" t="s">
        <v>46</v>
      </c>
      <c r="B24" s="4" t="s">
        <v>23</v>
      </c>
      <c r="C24" s="4">
        <v>25</v>
      </c>
      <c r="D24" s="4" t="s">
        <v>47</v>
      </c>
      <c r="E24" s="4" t="s">
        <v>47</v>
      </c>
      <c r="F24" s="4" t="s">
        <v>47</v>
      </c>
      <c r="G24" s="4" t="s">
        <v>47</v>
      </c>
      <c r="I24" s="18">
        <v>4.3404096000000001</v>
      </c>
      <c r="J24" s="28">
        <v>343000000000</v>
      </c>
      <c r="K24" s="8">
        <v>25.368431825000002</v>
      </c>
      <c r="L24" s="8">
        <v>45.870778000000001</v>
      </c>
      <c r="M24" s="18">
        <v>0</v>
      </c>
      <c r="O24" s="13" t="s">
        <v>47</v>
      </c>
      <c r="P24" s="13" t="s">
        <v>47</v>
      </c>
      <c r="Q24" s="13" t="s">
        <v>47</v>
      </c>
      <c r="R24" s="31">
        <v>38.687761856559497</v>
      </c>
      <c r="S24" s="30">
        <v>5.4270775142488104</v>
      </c>
      <c r="T24" s="13">
        <v>0.53099812610203601</v>
      </c>
      <c r="U24" s="14">
        <v>0.48795533899999999</v>
      </c>
    </row>
    <row r="25" spans="1:21" x14ac:dyDescent="0.3">
      <c r="A25" s="34" t="s">
        <v>48</v>
      </c>
      <c r="B25" s="4" t="s">
        <v>23</v>
      </c>
      <c r="C25" s="4">
        <v>21</v>
      </c>
      <c r="D25" s="4" t="s">
        <v>47</v>
      </c>
      <c r="E25" s="4" t="s">
        <v>47</v>
      </c>
      <c r="F25" s="4" t="s">
        <v>47</v>
      </c>
      <c r="G25" s="4" t="s">
        <v>47</v>
      </c>
      <c r="I25" s="18">
        <v>7.9878208000000006</v>
      </c>
      <c r="J25" s="28">
        <v>355000000000</v>
      </c>
      <c r="K25" s="8">
        <v>23.017883074999997</v>
      </c>
      <c r="L25" s="8">
        <v>50.510430999999997</v>
      </c>
      <c r="M25" s="18">
        <v>0</v>
      </c>
      <c r="O25" s="13" t="s">
        <v>47</v>
      </c>
      <c r="P25" s="13" t="s">
        <v>47</v>
      </c>
      <c r="Q25" s="13" t="s">
        <v>47</v>
      </c>
      <c r="R25" s="31">
        <v>41.3268124993387</v>
      </c>
      <c r="S25" s="30">
        <v>2.58313136936111</v>
      </c>
      <c r="T25" s="13"/>
      <c r="U25" s="14">
        <v>0.79698296700000004</v>
      </c>
    </row>
    <row r="26" spans="1:21" x14ac:dyDescent="0.3">
      <c r="A26" s="34" t="s">
        <v>49</v>
      </c>
      <c r="B26" s="4" t="s">
        <v>23</v>
      </c>
      <c r="C26" s="4">
        <v>19</v>
      </c>
      <c r="D26" s="4" t="s">
        <v>47</v>
      </c>
      <c r="E26" s="4" t="s">
        <v>47</v>
      </c>
      <c r="F26" s="4" t="s">
        <v>47</v>
      </c>
      <c r="G26" s="4" t="s">
        <v>47</v>
      </c>
      <c r="I26" s="18">
        <v>6.2741120000000006</v>
      </c>
      <c r="J26" s="28">
        <v>191000000000</v>
      </c>
      <c r="K26" s="8">
        <v>11.210833324999998</v>
      </c>
      <c r="L26" s="8">
        <v>45.541333999999999</v>
      </c>
      <c r="M26" s="18">
        <v>1.3138623999999999</v>
      </c>
      <c r="O26" s="13" t="s">
        <v>47</v>
      </c>
      <c r="P26" s="13" t="s">
        <v>47</v>
      </c>
      <c r="Q26" s="13" t="s">
        <v>47</v>
      </c>
      <c r="R26" s="31">
        <v>54.7914401163844</v>
      </c>
      <c r="S26" s="30">
        <v>2.4445493683522899</v>
      </c>
      <c r="T26" s="13"/>
      <c r="U26" s="18">
        <v>1.567437194</v>
      </c>
    </row>
    <row r="27" spans="1:21" x14ac:dyDescent="0.3">
      <c r="A27" s="34" t="s">
        <v>50</v>
      </c>
      <c r="B27" s="4" t="s">
        <v>23</v>
      </c>
      <c r="C27" s="4">
        <v>28</v>
      </c>
      <c r="D27" s="4" t="s">
        <v>47</v>
      </c>
      <c r="E27" s="4" t="s">
        <v>47</v>
      </c>
      <c r="F27" s="4" t="s">
        <v>47</v>
      </c>
      <c r="G27" s="4" t="s">
        <v>47</v>
      </c>
      <c r="I27" s="18">
        <v>5.0241728000000005</v>
      </c>
      <c r="J27" s="28">
        <v>133000000000</v>
      </c>
      <c r="K27" s="18">
        <v>9.3821859499999984</v>
      </c>
      <c r="L27" s="8">
        <v>45.262439000000001</v>
      </c>
      <c r="M27" s="18">
        <v>0</v>
      </c>
      <c r="O27" s="13" t="s">
        <v>47</v>
      </c>
      <c r="P27" s="13" t="s">
        <v>47</v>
      </c>
      <c r="Q27" s="13" t="s">
        <v>47</v>
      </c>
      <c r="R27" s="31">
        <v>45.659432459999998</v>
      </c>
      <c r="S27" s="30">
        <v>5.4205875719999996</v>
      </c>
      <c r="T27" s="13"/>
      <c r="U27" s="18">
        <v>1.339561405</v>
      </c>
    </row>
    <row r="28" spans="1:21" x14ac:dyDescent="0.3">
      <c r="A28" s="34" t="s">
        <v>51</v>
      </c>
      <c r="B28" s="4" t="s">
        <v>23</v>
      </c>
      <c r="C28" s="4">
        <v>20</v>
      </c>
      <c r="D28" s="4" t="s">
        <v>47</v>
      </c>
      <c r="E28" s="4" t="s">
        <v>47</v>
      </c>
      <c r="F28" s="4" t="s">
        <v>47</v>
      </c>
      <c r="G28" s="4" t="s">
        <v>47</v>
      </c>
      <c r="I28" s="18">
        <v>4.2602896000000001</v>
      </c>
      <c r="J28" s="28">
        <v>358000000000</v>
      </c>
      <c r="K28" s="8">
        <v>12.497883575000001</v>
      </c>
      <c r="L28" s="8">
        <v>33.410593999999996</v>
      </c>
      <c r="M28" s="18">
        <v>1.4138736000000001</v>
      </c>
      <c r="O28" s="13" t="s">
        <v>47</v>
      </c>
      <c r="P28" s="13" t="s">
        <v>47</v>
      </c>
      <c r="Q28" s="13" t="s">
        <v>47</v>
      </c>
      <c r="R28" s="31">
        <v>26.9220624301669</v>
      </c>
      <c r="S28" s="30">
        <v>3.3158657306183001</v>
      </c>
      <c r="T28" s="13">
        <v>0.40060656048207199</v>
      </c>
      <c r="U28" s="14">
        <v>0.41771072599999998</v>
      </c>
    </row>
    <row r="29" spans="1:21" x14ac:dyDescent="0.3">
      <c r="A29" s="34" t="s">
        <v>52</v>
      </c>
      <c r="B29" s="4" t="s">
        <v>23</v>
      </c>
      <c r="C29" s="4">
        <v>25</v>
      </c>
      <c r="D29" s="4" t="s">
        <v>47</v>
      </c>
      <c r="E29" s="4" t="s">
        <v>47</v>
      </c>
      <c r="F29" s="4" t="s">
        <v>47</v>
      </c>
      <c r="G29" s="4" t="s">
        <v>47</v>
      </c>
      <c r="I29" s="8">
        <v>10.968169600000001</v>
      </c>
      <c r="J29" s="28">
        <v>54700000000</v>
      </c>
      <c r="K29" s="8">
        <v>28.079434325000001</v>
      </c>
      <c r="L29" s="8"/>
      <c r="M29" s="18">
        <v>1.6616367999999999</v>
      </c>
      <c r="O29" s="13" t="s">
        <v>47</v>
      </c>
      <c r="P29" s="13" t="s">
        <v>47</v>
      </c>
      <c r="Q29" s="13" t="s">
        <v>47</v>
      </c>
      <c r="R29" s="31"/>
      <c r="S29" s="30"/>
      <c r="T29" s="13"/>
      <c r="U29" s="14"/>
    </row>
    <row r="30" spans="1:21" x14ac:dyDescent="0.3">
      <c r="A30" s="34" t="s">
        <v>53</v>
      </c>
      <c r="B30" s="4" t="s">
        <v>23</v>
      </c>
      <c r="C30" s="4">
        <v>26</v>
      </c>
      <c r="D30" s="4" t="s">
        <v>47</v>
      </c>
      <c r="E30" s="4" t="s">
        <v>47</v>
      </c>
      <c r="F30" s="4" t="s">
        <v>47</v>
      </c>
      <c r="G30" s="4" t="s">
        <v>47</v>
      </c>
      <c r="I30" s="18">
        <v>2.5631584000000003</v>
      </c>
      <c r="J30" s="28">
        <v>209000000000</v>
      </c>
      <c r="K30" s="8">
        <v>16.719468575</v>
      </c>
      <c r="L30" s="8">
        <v>57.876881999999995</v>
      </c>
      <c r="M30" s="18">
        <v>1.1796976000000001</v>
      </c>
      <c r="O30" s="13" t="s">
        <v>47</v>
      </c>
      <c r="P30" s="13" t="s">
        <v>47</v>
      </c>
      <c r="Q30" s="13" t="s">
        <v>47</v>
      </c>
      <c r="R30" s="31"/>
      <c r="S30" s="30"/>
      <c r="T30" s="13"/>
      <c r="U30" s="14"/>
    </row>
    <row r="31" spans="1:21" x14ac:dyDescent="0.3">
      <c r="A31" s="34" t="s">
        <v>54</v>
      </c>
      <c r="B31" s="4" t="s">
        <v>23</v>
      </c>
      <c r="C31" s="4">
        <v>27</v>
      </c>
      <c r="D31" s="4" t="s">
        <v>47</v>
      </c>
      <c r="E31" s="4" t="s">
        <v>47</v>
      </c>
      <c r="F31" s="4" t="s">
        <v>47</v>
      </c>
      <c r="G31" s="4" t="s">
        <v>47</v>
      </c>
      <c r="I31" s="18">
        <v>3.9312320000000001</v>
      </c>
      <c r="J31" s="28">
        <v>53700000000</v>
      </c>
      <c r="K31" s="8">
        <v>14.384170325000001</v>
      </c>
      <c r="L31" s="8">
        <v>40.445867</v>
      </c>
      <c r="M31" s="18">
        <v>1.3306480000000001</v>
      </c>
      <c r="O31" s="13" t="s">
        <v>47</v>
      </c>
      <c r="P31" s="13" t="s">
        <v>47</v>
      </c>
      <c r="Q31" s="13" t="s">
        <v>47</v>
      </c>
      <c r="R31" s="31"/>
      <c r="S31" s="30"/>
      <c r="T31" s="13"/>
      <c r="U31" s="14"/>
    </row>
    <row r="32" spans="1:21" x14ac:dyDescent="0.3">
      <c r="A32" s="34" t="s">
        <v>55</v>
      </c>
      <c r="B32" s="4" t="s">
        <v>23</v>
      </c>
      <c r="C32" s="4">
        <v>26</v>
      </c>
      <c r="D32" s="4" t="s">
        <v>47</v>
      </c>
      <c r="E32" s="4" t="s">
        <v>47</v>
      </c>
      <c r="F32" s="4" t="s">
        <v>47</v>
      </c>
      <c r="G32" s="4" t="s">
        <v>47</v>
      </c>
      <c r="I32" s="18">
        <v>3.5545887999999999</v>
      </c>
      <c r="J32" s="28">
        <v>215000000000</v>
      </c>
      <c r="K32" s="18">
        <v>9.8690638312499992</v>
      </c>
      <c r="L32" s="8">
        <v>43.570903000000001</v>
      </c>
      <c r="M32" s="18">
        <v>0</v>
      </c>
      <c r="O32" s="13" t="s">
        <v>47</v>
      </c>
      <c r="P32" s="13" t="s">
        <v>47</v>
      </c>
      <c r="Q32" s="13" t="s">
        <v>47</v>
      </c>
      <c r="R32" s="31">
        <v>27.1307579367421</v>
      </c>
      <c r="S32" s="30"/>
      <c r="T32" s="13">
        <v>0.54218464783188602</v>
      </c>
      <c r="U32" s="18">
        <v>1.1917869350000001</v>
      </c>
    </row>
    <row r="33" spans="1:21" x14ac:dyDescent="0.3">
      <c r="A33" s="34" t="s">
        <v>56</v>
      </c>
      <c r="B33" s="4" t="s">
        <v>23</v>
      </c>
      <c r="C33" s="4">
        <v>20</v>
      </c>
      <c r="D33" s="4" t="s">
        <v>47</v>
      </c>
      <c r="E33" s="4" t="s">
        <v>47</v>
      </c>
      <c r="F33" s="4" t="s">
        <v>47</v>
      </c>
      <c r="G33" s="4" t="s">
        <v>47</v>
      </c>
      <c r="I33" s="18">
        <v>2.6120863999999999</v>
      </c>
      <c r="J33" s="28">
        <v>136000000000</v>
      </c>
      <c r="K33" s="8">
        <v>10.32566645625</v>
      </c>
      <c r="L33" s="8">
        <v>39.233074999999999</v>
      </c>
      <c r="M33" s="18">
        <v>1.5715296000000001</v>
      </c>
      <c r="O33" s="13" t="s">
        <v>47</v>
      </c>
      <c r="P33" s="13" t="s">
        <v>47</v>
      </c>
      <c r="Q33" s="13" t="s">
        <v>47</v>
      </c>
      <c r="R33" s="31"/>
      <c r="S33" s="30"/>
      <c r="T33" s="13"/>
      <c r="U33" s="14"/>
    </row>
    <row r="34" spans="1:21" x14ac:dyDescent="0.3">
      <c r="A34" s="34" t="s">
        <v>57</v>
      </c>
      <c r="B34" s="4" t="s">
        <v>23</v>
      </c>
      <c r="C34" s="4">
        <v>18</v>
      </c>
      <c r="D34" s="4" t="s">
        <v>47</v>
      </c>
      <c r="E34" s="4" t="s">
        <v>47</v>
      </c>
      <c r="F34" s="4" t="s">
        <v>47</v>
      </c>
      <c r="G34" s="4" t="s">
        <v>47</v>
      </c>
      <c r="I34" s="8">
        <v>24.324848000000003</v>
      </c>
      <c r="J34" s="28">
        <v>60000000000</v>
      </c>
      <c r="K34" s="8">
        <v>11.43758383125</v>
      </c>
      <c r="L34" s="8">
        <v>99.488842000000005</v>
      </c>
      <c r="M34" s="18">
        <v>0</v>
      </c>
      <c r="O34" s="13" t="s">
        <v>47</v>
      </c>
      <c r="P34" s="13" t="s">
        <v>47</v>
      </c>
      <c r="Q34" s="13" t="s">
        <v>47</v>
      </c>
      <c r="R34" s="31">
        <v>44.112630120709397</v>
      </c>
      <c r="S34" s="30">
        <v>3.0025224875656198</v>
      </c>
      <c r="T34" s="13" t="s">
        <v>58</v>
      </c>
      <c r="U34" s="14"/>
    </row>
    <row r="35" spans="1:21" x14ac:dyDescent="0.3">
      <c r="A35" s="34" t="s">
        <v>59</v>
      </c>
      <c r="B35" s="4" t="s">
        <v>23</v>
      </c>
      <c r="C35" s="4">
        <v>22</v>
      </c>
      <c r="D35" s="4" t="s">
        <v>47</v>
      </c>
      <c r="E35" s="4" t="s">
        <v>47</v>
      </c>
      <c r="F35" s="4" t="s">
        <v>47</v>
      </c>
      <c r="G35" s="4" t="s">
        <v>47</v>
      </c>
      <c r="I35" s="8">
        <v>26.399615999999998</v>
      </c>
      <c r="J35" s="28">
        <v>280000000000</v>
      </c>
      <c r="K35" s="8">
        <v>25.431350831249997</v>
      </c>
      <c r="L35" s="8">
        <v>30.47514</v>
      </c>
      <c r="M35" s="18">
        <v>0</v>
      </c>
      <c r="O35" s="13" t="s">
        <v>47</v>
      </c>
      <c r="P35" s="13" t="s">
        <v>47</v>
      </c>
      <c r="Q35" s="13" t="s">
        <v>47</v>
      </c>
      <c r="R35" s="31">
        <v>31.555110945421301</v>
      </c>
      <c r="S35" s="30">
        <v>1.5403028902681599</v>
      </c>
      <c r="T35" s="13">
        <v>0.301426592536294</v>
      </c>
      <c r="U35" s="14"/>
    </row>
    <row r="36" spans="1:21" x14ac:dyDescent="0.3">
      <c r="A36" s="34" t="s">
        <v>60</v>
      </c>
      <c r="B36" s="4" t="s">
        <v>23</v>
      </c>
      <c r="C36" s="4">
        <v>21</v>
      </c>
      <c r="D36" s="4" t="s">
        <v>47</v>
      </c>
      <c r="E36" s="4" t="s">
        <v>47</v>
      </c>
      <c r="F36" s="4" t="s">
        <v>47</v>
      </c>
      <c r="G36" s="4" t="s">
        <v>47</v>
      </c>
      <c r="I36" s="8">
        <v>23.962304000000003</v>
      </c>
      <c r="J36" s="28">
        <v>125000000000</v>
      </c>
      <c r="K36" s="8">
        <v>39.278570831250008</v>
      </c>
      <c r="L36" s="8">
        <v>49.767027999999996</v>
      </c>
      <c r="M36" s="18">
        <v>1.3760048000000002</v>
      </c>
      <c r="O36" s="13" t="s">
        <v>47</v>
      </c>
      <c r="P36" s="13" t="s">
        <v>47</v>
      </c>
      <c r="Q36" s="13" t="s">
        <v>47</v>
      </c>
      <c r="R36" s="31">
        <v>57.12501589</v>
      </c>
      <c r="S36" s="30">
        <v>3.0796305441237402</v>
      </c>
      <c r="T36" s="13"/>
      <c r="U36" s="14">
        <v>0</v>
      </c>
    </row>
    <row r="37" spans="1:21" x14ac:dyDescent="0.3">
      <c r="A37" s="34" t="s">
        <v>61</v>
      </c>
      <c r="B37" s="4" t="s">
        <v>23</v>
      </c>
      <c r="C37" s="4">
        <v>19</v>
      </c>
      <c r="D37" s="4" t="s">
        <v>47</v>
      </c>
      <c r="E37" s="4" t="s">
        <v>47</v>
      </c>
      <c r="F37" s="4" t="s">
        <v>47</v>
      </c>
      <c r="G37" s="4" t="s">
        <v>47</v>
      </c>
      <c r="I37" s="8">
        <v>16.490864000000002</v>
      </c>
      <c r="J37" s="28">
        <v>379000000000</v>
      </c>
      <c r="K37" s="18">
        <v>9.7328792062499971</v>
      </c>
      <c r="L37" s="8">
        <v>54.007326999999997</v>
      </c>
      <c r="M37" s="18">
        <v>0</v>
      </c>
      <c r="O37" s="13" t="s">
        <v>47</v>
      </c>
      <c r="P37" s="13" t="s">
        <v>47</v>
      </c>
      <c r="Q37" s="13" t="s">
        <v>47</v>
      </c>
      <c r="R37" s="31">
        <v>20.111306486801599</v>
      </c>
      <c r="S37" s="30">
        <v>2.46602582171028</v>
      </c>
      <c r="T37" s="13"/>
      <c r="U37" s="14">
        <v>0.84201158399999998</v>
      </c>
    </row>
    <row r="38" spans="1:21" x14ac:dyDescent="0.3">
      <c r="A38" s="34" t="s">
        <v>62</v>
      </c>
      <c r="B38" s="6" t="s">
        <v>33</v>
      </c>
      <c r="C38" s="4">
        <v>25</v>
      </c>
      <c r="D38" s="4" t="s">
        <v>47</v>
      </c>
      <c r="E38" s="4" t="s">
        <v>47</v>
      </c>
      <c r="F38" s="4" t="s">
        <v>47</v>
      </c>
      <c r="G38" s="4" t="s">
        <v>47</v>
      </c>
      <c r="I38" s="8">
        <v>11.221142400000002</v>
      </c>
      <c r="J38" s="29">
        <v>189000000000</v>
      </c>
      <c r="K38" s="8">
        <v>38.6</v>
      </c>
      <c r="L38" s="8">
        <v>50.295642999999998</v>
      </c>
      <c r="M38" s="18">
        <v>0</v>
      </c>
      <c r="O38" s="13" t="s">
        <v>47</v>
      </c>
      <c r="P38" s="13" t="s">
        <v>47</v>
      </c>
      <c r="Q38" s="13" t="s">
        <v>47</v>
      </c>
      <c r="R38" s="31"/>
      <c r="S38" s="30"/>
      <c r="T38" s="13">
        <v>0.15787926311183201</v>
      </c>
      <c r="U38" s="18">
        <v>2.1393904809420401</v>
      </c>
    </row>
    <row r="39" spans="1:21" x14ac:dyDescent="0.3">
      <c r="A39" s="34" t="s">
        <v>63</v>
      </c>
      <c r="B39" s="6" t="s">
        <v>33</v>
      </c>
      <c r="C39" s="4">
        <v>25</v>
      </c>
      <c r="D39" s="4" t="s">
        <v>47</v>
      </c>
      <c r="E39" s="4" t="s">
        <v>47</v>
      </c>
      <c r="F39" s="4" t="s">
        <v>47</v>
      </c>
      <c r="G39" s="4" t="s">
        <v>47</v>
      </c>
      <c r="I39" s="18">
        <v>9.8103408000000005</v>
      </c>
      <c r="J39" s="29">
        <v>220000000000</v>
      </c>
      <c r="K39" s="8">
        <v>22.4</v>
      </c>
      <c r="L39" s="8">
        <v>77.990893</v>
      </c>
      <c r="M39" s="18">
        <v>1.1173520000000001</v>
      </c>
      <c r="O39" s="13" t="s">
        <v>47</v>
      </c>
      <c r="P39" s="13" t="s">
        <v>47</v>
      </c>
      <c r="Q39" s="13" t="s">
        <v>47</v>
      </c>
      <c r="R39" s="31"/>
      <c r="S39" s="30"/>
      <c r="T39" s="13">
        <v>0.19227394524859201</v>
      </c>
      <c r="U39" s="18">
        <v>1.9054948926014039</v>
      </c>
    </row>
    <row r="40" spans="1:21" x14ac:dyDescent="0.3">
      <c r="A40" s="34" t="s">
        <v>64</v>
      </c>
      <c r="B40" s="6" t="s">
        <v>33</v>
      </c>
      <c r="C40" s="4">
        <v>21</v>
      </c>
      <c r="D40" s="4" t="s">
        <v>47</v>
      </c>
      <c r="E40" s="4" t="s">
        <v>47</v>
      </c>
      <c r="F40" s="4" t="s">
        <v>47</v>
      </c>
      <c r="G40" s="4" t="s">
        <v>47</v>
      </c>
      <c r="I40" s="8">
        <v>10.874123200000001</v>
      </c>
      <c r="J40" s="29">
        <v>227000000000</v>
      </c>
      <c r="K40" s="8">
        <v>33.200000000000003</v>
      </c>
      <c r="L40" s="8">
        <v>46.673943000000001</v>
      </c>
      <c r="M40" s="18">
        <v>0</v>
      </c>
      <c r="O40" s="13" t="s">
        <v>47</v>
      </c>
      <c r="P40" s="13" t="s">
        <v>47</v>
      </c>
      <c r="Q40" s="13" t="s">
        <v>47</v>
      </c>
      <c r="R40" s="31">
        <v>85.006361381535399</v>
      </c>
      <c r="S40" s="30">
        <v>7.0723875322944698</v>
      </c>
      <c r="T40" s="13">
        <v>0.36567436326687802</v>
      </c>
      <c r="U40" s="14"/>
    </row>
    <row r="41" spans="1:21" x14ac:dyDescent="0.3">
      <c r="A41" s="34" t="s">
        <v>65</v>
      </c>
      <c r="B41" s="6" t="s">
        <v>33</v>
      </c>
      <c r="C41" s="4">
        <v>19</v>
      </c>
      <c r="D41" s="4" t="s">
        <v>47</v>
      </c>
      <c r="E41" s="4" t="s">
        <v>47</v>
      </c>
      <c r="F41" s="4" t="s">
        <v>47</v>
      </c>
      <c r="G41" s="4" t="s">
        <v>47</v>
      </c>
      <c r="I41" s="8">
        <v>10.067244800000001</v>
      </c>
      <c r="J41" s="29">
        <v>260000000000</v>
      </c>
      <c r="K41" s="8">
        <v>33.200000000000003</v>
      </c>
      <c r="L41" s="8">
        <v>40.377029999999998</v>
      </c>
      <c r="M41" s="18">
        <v>0</v>
      </c>
      <c r="O41" s="13" t="s">
        <v>47</v>
      </c>
      <c r="P41" s="13" t="s">
        <v>47</v>
      </c>
      <c r="Q41" s="13" t="s">
        <v>47</v>
      </c>
      <c r="R41" s="31">
        <v>43.258248345930298</v>
      </c>
      <c r="S41" s="30">
        <v>3.1306221644553398</v>
      </c>
      <c r="T41" s="13">
        <v>0.24377189403833699</v>
      </c>
      <c r="U41" s="18">
        <v>4.8325815878508802</v>
      </c>
    </row>
    <row r="42" spans="1:21" x14ac:dyDescent="0.3">
      <c r="A42" s="34" t="s">
        <v>66</v>
      </c>
      <c r="B42" s="6" t="s">
        <v>33</v>
      </c>
      <c r="C42" s="4">
        <v>19</v>
      </c>
      <c r="D42" s="4" t="s">
        <v>47</v>
      </c>
      <c r="E42" s="4" t="s">
        <v>47</v>
      </c>
      <c r="F42" s="4" t="s">
        <v>47</v>
      </c>
      <c r="G42" s="4" t="s">
        <v>47</v>
      </c>
      <c r="I42" s="18">
        <v>6.7443152000000008</v>
      </c>
      <c r="J42" s="29">
        <v>121000000000</v>
      </c>
      <c r="K42" s="8">
        <v>34.799999999999997</v>
      </c>
      <c r="L42" s="8">
        <v>45.375218999999994</v>
      </c>
      <c r="M42" s="18">
        <v>0</v>
      </c>
      <c r="O42" s="13" t="s">
        <v>47</v>
      </c>
      <c r="P42" s="13" t="s">
        <v>47</v>
      </c>
      <c r="Q42" s="13" t="s">
        <v>47</v>
      </c>
      <c r="R42" s="31">
        <v>40.374386866515401</v>
      </c>
      <c r="S42" s="30">
        <v>4.8800512657749602</v>
      </c>
      <c r="T42" s="13">
        <v>0.44193798170460102</v>
      </c>
      <c r="U42" s="18">
        <v>1.7825437340603481</v>
      </c>
    </row>
    <row r="43" spans="1:21" x14ac:dyDescent="0.3">
      <c r="A43" s="34" t="s">
        <v>67</v>
      </c>
      <c r="B43" s="6" t="s">
        <v>33</v>
      </c>
      <c r="C43" s="4">
        <v>22</v>
      </c>
      <c r="D43" s="4" t="s">
        <v>47</v>
      </c>
      <c r="E43" s="4" t="s">
        <v>47</v>
      </c>
      <c r="F43" s="4" t="s">
        <v>47</v>
      </c>
      <c r="G43" s="4" t="s">
        <v>47</v>
      </c>
      <c r="I43" s="18">
        <v>7.5625840000000002</v>
      </c>
      <c r="J43" s="29">
        <v>267000000000</v>
      </c>
      <c r="K43" s="8">
        <v>28</v>
      </c>
      <c r="L43" s="8">
        <v>28.275415000000002</v>
      </c>
      <c r="M43" s="18">
        <v>0</v>
      </c>
      <c r="O43" s="13" t="s">
        <v>47</v>
      </c>
      <c r="P43" s="13" t="s">
        <v>47</v>
      </c>
      <c r="Q43" s="13" t="s">
        <v>47</v>
      </c>
      <c r="R43" s="31">
        <v>49.082102062603198</v>
      </c>
      <c r="S43" s="30">
        <v>5.3451805632349902</v>
      </c>
      <c r="T43" s="13">
        <v>0.83020904780572002</v>
      </c>
      <c r="U43" s="14"/>
    </row>
    <row r="44" spans="1:21" x14ac:dyDescent="0.3">
      <c r="A44" s="34" t="s">
        <v>68</v>
      </c>
      <c r="B44" s="6" t="s">
        <v>33</v>
      </c>
      <c r="C44" s="4">
        <v>21</v>
      </c>
      <c r="D44" s="4" t="s">
        <v>47</v>
      </c>
      <c r="E44" s="4" t="s">
        <v>47</v>
      </c>
      <c r="F44" s="4" t="s">
        <v>47</v>
      </c>
      <c r="G44" s="4" t="s">
        <v>47</v>
      </c>
      <c r="I44" s="18"/>
      <c r="J44" s="29">
        <v>62000000000</v>
      </c>
      <c r="K44" s="8">
        <v>76.8</v>
      </c>
      <c r="L44" s="8">
        <v>55.066020999999999</v>
      </c>
      <c r="M44" s="18">
        <v>0</v>
      </c>
      <c r="O44" s="13" t="s">
        <v>47</v>
      </c>
      <c r="P44" s="13" t="s">
        <v>47</v>
      </c>
      <c r="Q44" s="13" t="s">
        <v>47</v>
      </c>
      <c r="R44" s="31">
        <v>66.648922252817499</v>
      </c>
      <c r="S44" s="30">
        <v>4.9257881012028903</v>
      </c>
      <c r="T44" s="13">
        <v>0.49669666703930498</v>
      </c>
      <c r="U44" s="14"/>
    </row>
    <row r="45" spans="1:21" x14ac:dyDescent="0.3">
      <c r="A45" s="34" t="s">
        <v>69</v>
      </c>
      <c r="B45" s="6" t="s">
        <v>33</v>
      </c>
      <c r="C45" s="4">
        <v>21</v>
      </c>
      <c r="D45" s="4" t="s">
        <v>47</v>
      </c>
      <c r="E45" s="4" t="s">
        <v>47</v>
      </c>
      <c r="F45" s="4" t="s">
        <v>47</v>
      </c>
      <c r="G45" s="4" t="s">
        <v>47</v>
      </c>
      <c r="I45" s="18"/>
      <c r="J45" s="29">
        <v>108000000000</v>
      </c>
      <c r="K45" s="8">
        <v>32.9</v>
      </c>
      <c r="L45" s="8">
        <v>49.325326999999994</v>
      </c>
      <c r="M45" s="18">
        <v>0</v>
      </c>
      <c r="O45" s="13" t="s">
        <v>47</v>
      </c>
      <c r="P45" s="13" t="s">
        <v>47</v>
      </c>
      <c r="Q45" s="13" t="s">
        <v>47</v>
      </c>
      <c r="R45" s="31">
        <v>67.518885148128803</v>
      </c>
      <c r="S45" s="30">
        <v>3.16132518315138</v>
      </c>
      <c r="T45" s="13">
        <v>0.52059362283810495</v>
      </c>
      <c r="U45" s="14">
        <v>0</v>
      </c>
    </row>
    <row r="46" spans="1:21" x14ac:dyDescent="0.3">
      <c r="A46" s="34" t="s">
        <v>70</v>
      </c>
      <c r="B46" s="6" t="s">
        <v>33</v>
      </c>
      <c r="C46" s="4">
        <v>20</v>
      </c>
      <c r="D46" s="4" t="s">
        <v>47</v>
      </c>
      <c r="E46" s="4" t="s">
        <v>47</v>
      </c>
      <c r="F46" s="4" t="s">
        <v>47</v>
      </c>
      <c r="G46" s="4" t="s">
        <v>47</v>
      </c>
      <c r="I46" s="18">
        <v>8.3077535999999998</v>
      </c>
      <c r="J46" s="29">
        <v>23800000000</v>
      </c>
      <c r="K46" s="8">
        <v>15.5</v>
      </c>
      <c r="L46" s="8">
        <v>52.367347000000002</v>
      </c>
      <c r="M46" s="18">
        <v>0</v>
      </c>
      <c r="O46" s="13" t="s">
        <v>47</v>
      </c>
      <c r="P46" s="13" t="s">
        <v>47</v>
      </c>
      <c r="Q46" s="13" t="s">
        <v>47</v>
      </c>
      <c r="R46" s="31">
        <v>49.230023296852501</v>
      </c>
      <c r="S46" s="30">
        <v>2.0195666992846899</v>
      </c>
      <c r="T46" s="13">
        <v>0.95485719004214498</v>
      </c>
      <c r="U46" s="18">
        <v>1.502556131867284</v>
      </c>
    </row>
    <row r="47" spans="1:21" x14ac:dyDescent="0.3">
      <c r="A47" s="34" t="s">
        <v>71</v>
      </c>
      <c r="B47" s="6" t="s">
        <v>33</v>
      </c>
      <c r="C47" s="4">
        <v>20</v>
      </c>
      <c r="D47" s="4" t="s">
        <v>47</v>
      </c>
      <c r="E47" s="4" t="s">
        <v>47</v>
      </c>
      <c r="F47" s="4" t="s">
        <v>47</v>
      </c>
      <c r="G47" s="4" t="s">
        <v>47</v>
      </c>
      <c r="I47" s="8">
        <v>11.5069248</v>
      </c>
      <c r="J47" s="29">
        <v>198000000000</v>
      </c>
      <c r="K47" s="8">
        <v>17.899999999999999</v>
      </c>
      <c r="L47" s="8">
        <v>36.765222000000001</v>
      </c>
      <c r="M47" s="18">
        <v>0</v>
      </c>
      <c r="O47" s="13" t="s">
        <v>47</v>
      </c>
      <c r="P47" s="13" t="s">
        <v>47</v>
      </c>
      <c r="Q47" s="13" t="s">
        <v>47</v>
      </c>
      <c r="R47" s="31">
        <v>49.511724411657703</v>
      </c>
      <c r="S47" s="30">
        <v>3.6809402109503901</v>
      </c>
      <c r="T47" s="13">
        <v>0.254456619122859</v>
      </c>
      <c r="U47" s="18">
        <v>1.131253612460692</v>
      </c>
    </row>
    <row r="48" spans="1:21" x14ac:dyDescent="0.3">
      <c r="A48" s="34" t="s">
        <v>72</v>
      </c>
      <c r="B48" s="6" t="s">
        <v>33</v>
      </c>
      <c r="C48" s="4">
        <v>19</v>
      </c>
      <c r="D48" s="4" t="s">
        <v>47</v>
      </c>
      <c r="E48" s="4" t="s">
        <v>47</v>
      </c>
      <c r="F48" s="4" t="s">
        <v>47</v>
      </c>
      <c r="G48" s="4" t="s">
        <v>47</v>
      </c>
      <c r="I48" s="18">
        <v>8.1558640000000011</v>
      </c>
      <c r="J48" s="29">
        <v>111000000000</v>
      </c>
      <c r="K48" s="8">
        <v>32.5</v>
      </c>
      <c r="L48" s="8">
        <v>44.99248</v>
      </c>
      <c r="M48" s="18">
        <v>0</v>
      </c>
      <c r="O48" s="13" t="s">
        <v>47</v>
      </c>
      <c r="P48" s="13" t="s">
        <v>47</v>
      </c>
      <c r="Q48" s="13" t="s">
        <v>47</v>
      </c>
      <c r="R48" s="31">
        <v>55.0041715330835</v>
      </c>
      <c r="S48" s="30">
        <v>5.73334086670096</v>
      </c>
      <c r="T48" s="13">
        <v>0.679082319389404</v>
      </c>
      <c r="U48" s="14">
        <v>0</v>
      </c>
    </row>
    <row r="49" spans="1:22" x14ac:dyDescent="0.3">
      <c r="A49" s="34" t="s">
        <v>73</v>
      </c>
      <c r="B49" s="6" t="s">
        <v>33</v>
      </c>
      <c r="C49" s="4">
        <v>18</v>
      </c>
      <c r="D49" s="4" t="s">
        <v>47</v>
      </c>
      <c r="E49" s="4" t="s">
        <v>47</v>
      </c>
      <c r="F49" s="4" t="s">
        <v>47</v>
      </c>
      <c r="G49" s="4" t="s">
        <v>47</v>
      </c>
      <c r="I49" s="18">
        <v>9.2703471999999998</v>
      </c>
      <c r="J49" s="29">
        <v>77300000000</v>
      </c>
      <c r="K49" s="8">
        <v>41.8</v>
      </c>
      <c r="L49" s="8">
        <v>55.712771999999994</v>
      </c>
      <c r="M49" s="18">
        <v>0</v>
      </c>
      <c r="O49" s="13" t="s">
        <v>47</v>
      </c>
      <c r="P49" s="13" t="s">
        <v>47</v>
      </c>
      <c r="Q49" s="13" t="s">
        <v>47</v>
      </c>
      <c r="R49" s="32">
        <v>109.15684200201299</v>
      </c>
      <c r="S49" s="30">
        <v>5.4974188876424499</v>
      </c>
      <c r="T49" s="13">
        <v>0.58598856895398599</v>
      </c>
      <c r="U49" s="14">
        <v>0</v>
      </c>
    </row>
    <row r="50" spans="1:22" x14ac:dyDescent="0.3">
      <c r="A50" s="34" t="s">
        <v>74</v>
      </c>
      <c r="B50" s="6" t="s">
        <v>33</v>
      </c>
      <c r="C50" s="4">
        <v>19</v>
      </c>
      <c r="D50" s="4" t="s">
        <v>47</v>
      </c>
      <c r="E50" s="4" t="s">
        <v>47</v>
      </c>
      <c r="F50" s="4" t="s">
        <v>47</v>
      </c>
      <c r="G50" s="4" t="s">
        <v>47</v>
      </c>
      <c r="I50" s="18">
        <v>9.7913952000000002</v>
      </c>
      <c r="J50" s="29">
        <v>119000000000</v>
      </c>
      <c r="K50" s="8">
        <v>20.8</v>
      </c>
      <c r="L50" s="8">
        <v>49.438552999999999</v>
      </c>
      <c r="M50" s="18">
        <v>0</v>
      </c>
      <c r="O50" s="13" t="s">
        <v>47</v>
      </c>
      <c r="P50" s="13" t="s">
        <v>47</v>
      </c>
      <c r="Q50" s="13" t="s">
        <v>47</v>
      </c>
      <c r="R50" s="31">
        <v>46.046370679939201</v>
      </c>
      <c r="S50" s="30">
        <v>4.6632073258232598</v>
      </c>
      <c r="T50" s="13">
        <v>0.37643801393391402</v>
      </c>
      <c r="U50" s="14">
        <v>0</v>
      </c>
    </row>
    <row r="51" spans="1:22" x14ac:dyDescent="0.3">
      <c r="A51" s="34" t="s">
        <v>75</v>
      </c>
      <c r="B51" s="6" t="s">
        <v>33</v>
      </c>
      <c r="C51" s="4">
        <v>20</v>
      </c>
      <c r="D51" s="4" t="s">
        <v>47</v>
      </c>
      <c r="E51" s="4" t="s">
        <v>47</v>
      </c>
      <c r="F51" s="4" t="s">
        <v>47</v>
      </c>
      <c r="G51" s="4" t="s">
        <v>47</v>
      </c>
      <c r="I51" s="18">
        <v>7.2401679999999997</v>
      </c>
      <c r="J51" s="29">
        <v>132000000000</v>
      </c>
      <c r="K51" s="8">
        <v>14.8</v>
      </c>
      <c r="L51" s="8">
        <v>72.718609999999998</v>
      </c>
      <c r="M51" s="18">
        <v>0</v>
      </c>
      <c r="O51" s="13" t="s">
        <v>47</v>
      </c>
      <c r="P51" s="13" t="s">
        <v>47</v>
      </c>
      <c r="Q51" s="13" t="s">
        <v>47</v>
      </c>
      <c r="R51" s="31">
        <v>45.269548889376097</v>
      </c>
      <c r="S51" s="30">
        <v>2.5121033150659202</v>
      </c>
      <c r="T51" s="30">
        <v>1.1366095399087599</v>
      </c>
      <c r="U51" s="14">
        <v>0.74046097980735204</v>
      </c>
    </row>
    <row r="52" spans="1:22" x14ac:dyDescent="0.3">
      <c r="A52" s="34" t="s">
        <v>76</v>
      </c>
      <c r="B52" s="6" t="s">
        <v>33</v>
      </c>
      <c r="C52" s="4">
        <v>20</v>
      </c>
      <c r="D52" s="4" t="s">
        <v>47</v>
      </c>
      <c r="E52" s="4" t="s">
        <v>47</v>
      </c>
      <c r="F52" s="4" t="s">
        <v>47</v>
      </c>
      <c r="G52" s="4" t="s">
        <v>47</v>
      </c>
      <c r="I52" s="18">
        <v>8.1010656000000001</v>
      </c>
      <c r="J52" s="29">
        <v>17800000000</v>
      </c>
      <c r="K52" s="8">
        <v>29.8</v>
      </c>
      <c r="L52" s="8">
        <v>54.051552999999998</v>
      </c>
      <c r="M52" s="18">
        <v>0</v>
      </c>
      <c r="O52" s="13" t="s">
        <v>47</v>
      </c>
      <c r="P52" s="13" t="s">
        <v>47</v>
      </c>
      <c r="Q52" s="13" t="s">
        <v>47</v>
      </c>
      <c r="R52" s="32">
        <v>110.634116325308</v>
      </c>
      <c r="S52" s="30">
        <v>3.9528765750571302</v>
      </c>
      <c r="T52" s="13">
        <v>0.72970549135849305</v>
      </c>
      <c r="U52" s="14">
        <v>0.56330229280368804</v>
      </c>
    </row>
    <row r="53" spans="1:22" x14ac:dyDescent="0.3">
      <c r="A53" s="34" t="s">
        <v>77</v>
      </c>
      <c r="B53" s="6" t="s">
        <v>33</v>
      </c>
      <c r="C53" s="4">
        <v>22</v>
      </c>
      <c r="D53" s="4" t="s">
        <v>47</v>
      </c>
      <c r="E53" s="4" t="s">
        <v>47</v>
      </c>
      <c r="F53" s="4" t="s">
        <v>47</v>
      </c>
      <c r="G53" s="4" t="s">
        <v>47</v>
      </c>
      <c r="I53" s="18"/>
      <c r="J53" s="29">
        <v>220000000000</v>
      </c>
      <c r="K53" s="8">
        <v>13.5</v>
      </c>
      <c r="L53" s="8">
        <v>83.138907000000003</v>
      </c>
      <c r="M53" s="18">
        <v>0</v>
      </c>
      <c r="O53" s="13" t="s">
        <v>47</v>
      </c>
      <c r="P53" s="13" t="s">
        <v>47</v>
      </c>
      <c r="Q53" s="13" t="s">
        <v>47</v>
      </c>
      <c r="R53" s="31">
        <v>48.261577105961003</v>
      </c>
      <c r="S53" s="30">
        <v>5.5687355349316103</v>
      </c>
      <c r="T53" s="13"/>
      <c r="U53" s="14">
        <v>0</v>
      </c>
    </row>
    <row r="54" spans="1:22" x14ac:dyDescent="0.3">
      <c r="A54" s="34" t="s">
        <v>78</v>
      </c>
      <c r="B54" s="6" t="s">
        <v>33</v>
      </c>
      <c r="C54" s="4">
        <v>23</v>
      </c>
      <c r="D54" s="4" t="s">
        <v>47</v>
      </c>
      <c r="E54" s="4" t="s">
        <v>47</v>
      </c>
      <c r="F54" s="4" t="s">
        <v>47</v>
      </c>
      <c r="G54" s="4" t="s">
        <v>47</v>
      </c>
      <c r="I54" s="18">
        <v>8.1787983999999998</v>
      </c>
      <c r="J54" s="29">
        <v>18300000000</v>
      </c>
      <c r="K54" s="8">
        <v>25.7</v>
      </c>
      <c r="L54" s="8">
        <v>34.196716000000002</v>
      </c>
      <c r="M54" s="18">
        <v>0.68720320000000001</v>
      </c>
      <c r="O54" s="13" t="s">
        <v>47</v>
      </c>
      <c r="P54" s="13" t="s">
        <v>47</v>
      </c>
      <c r="Q54" s="13" t="s">
        <v>47</v>
      </c>
      <c r="R54" s="31"/>
      <c r="S54" s="30"/>
      <c r="T54" s="13">
        <v>0.52876969227625303</v>
      </c>
      <c r="U54" s="18">
        <v>1.290424265974552</v>
      </c>
    </row>
    <row r="57" spans="1:22" x14ac:dyDescent="0.3">
      <c r="K57" s="37"/>
      <c r="R57" s="36"/>
      <c r="S57" s="36"/>
      <c r="T57" s="36"/>
      <c r="U57" s="36"/>
      <c r="V57" s="36"/>
    </row>
    <row r="58" spans="1:22" x14ac:dyDescent="0.3">
      <c r="K58" s="37"/>
    </row>
    <row r="59" spans="1:22" x14ac:dyDescent="0.3">
      <c r="R59" s="36"/>
      <c r="S59" s="36"/>
      <c r="T59" s="36"/>
      <c r="U59" s="36"/>
      <c r="V59" s="36"/>
    </row>
    <row r="60" spans="1:22" x14ac:dyDescent="0.3">
      <c r="R60" s="36"/>
      <c r="S60" s="36"/>
      <c r="T60" s="36"/>
      <c r="U60" s="36"/>
      <c r="V60" s="36"/>
    </row>
  </sheetData>
  <mergeCells count="3">
    <mergeCell ref="B1:G1"/>
    <mergeCell ref="I1:M1"/>
    <mergeCell ref="O1:U1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6-02-21T15:35:37Z</dcterms:created>
  <dcterms:modified xsi:type="dcterms:W3CDTF">2026-02-21T15:37:27Z</dcterms:modified>
  <cp:category/>
  <cp:contentStatus/>
</cp:coreProperties>
</file>